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efaultThemeVersion="124226"/>
  <bookViews>
    <workbookView xWindow="1080" yWindow="705" windowWidth="18915" windowHeight="7035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13" uniqueCount="13">
  <si>
    <t>Total</t>
    <phoneticPr fontId="1" type="noConversion"/>
  </si>
  <si>
    <t>P1</t>
    <phoneticPr fontId="1" type="noConversion"/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6969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style val="1"/>
  <c:chart>
    <c:autoTitleDeleted val="1"/>
    <c:plotArea>
      <c:layout>
        <c:manualLayout>
          <c:layoutTarget val="inner"/>
          <c:xMode val="edge"/>
          <c:yMode val="edge"/>
          <c:x val="0.12641907261592303"/>
          <c:y val="9.3122789217994092E-2"/>
          <c:w val="0.83522014648588672"/>
          <c:h val="0.73997165652590879"/>
        </c:manualLayout>
      </c:layout>
      <c:barChart>
        <c:barDir val="col"/>
        <c:grouping val="clustered"/>
        <c:ser>
          <c:idx val="0"/>
          <c:order val="0"/>
          <c:tx>
            <c:v>A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cat>
            <c:strRef>
              <c:f>Sheet1!$K$6:$K$18</c:f>
              <c:strCache>
                <c:ptCount val="13"/>
                <c:pt idx="0">
                  <c:v>P1</c:v>
                </c:pt>
                <c:pt idx="1">
                  <c:v>P2</c:v>
                </c:pt>
                <c:pt idx="2">
                  <c:v>P3</c:v>
                </c:pt>
                <c:pt idx="3">
                  <c:v>P4</c:v>
                </c:pt>
                <c:pt idx="4">
                  <c:v>P5</c:v>
                </c:pt>
                <c:pt idx="5">
                  <c:v>P6</c:v>
                </c:pt>
                <c:pt idx="6">
                  <c:v>P7</c:v>
                </c:pt>
                <c:pt idx="7">
                  <c:v>P8</c:v>
                </c:pt>
                <c:pt idx="8">
                  <c:v>P9</c:v>
                </c:pt>
                <c:pt idx="9">
                  <c:v>P10</c:v>
                </c:pt>
                <c:pt idx="10">
                  <c:v>P11</c:v>
                </c:pt>
                <c:pt idx="11">
                  <c:v>P12</c:v>
                </c:pt>
                <c:pt idx="12">
                  <c:v>Total</c:v>
                </c:pt>
              </c:strCache>
            </c:strRef>
          </c:cat>
          <c:val>
            <c:numRef>
              <c:f>Sheet1!$L$6:$L$18</c:f>
              <c:numCache>
                <c:formatCode>General</c:formatCode>
                <c:ptCount val="13"/>
                <c:pt idx="0">
                  <c:v>0.188947368421052</c:v>
                </c:pt>
                <c:pt idx="1">
                  <c:v>0.17956521739130399</c:v>
                </c:pt>
                <c:pt idx="2">
                  <c:v>0.291379310344827</c:v>
                </c:pt>
                <c:pt idx="3">
                  <c:v>0.24235294117646999</c:v>
                </c:pt>
                <c:pt idx="4">
                  <c:v>0.154</c:v>
                </c:pt>
                <c:pt idx="5">
                  <c:v>0.23304347826086899</c:v>
                </c:pt>
                <c:pt idx="6">
                  <c:v>0.12925925925925899</c:v>
                </c:pt>
                <c:pt idx="7">
                  <c:v>0.104117647058823</c:v>
                </c:pt>
                <c:pt idx="8">
                  <c:v>0.264666666666666</c:v>
                </c:pt>
                <c:pt idx="9">
                  <c:v>0.19750000000000001</c:v>
                </c:pt>
                <c:pt idx="10">
                  <c:v>0.258888888888888</c:v>
                </c:pt>
                <c:pt idx="11">
                  <c:v>0.15079999999999999</c:v>
                </c:pt>
                <c:pt idx="12">
                  <c:v>0.200717131474103</c:v>
                </c:pt>
              </c:numCache>
            </c:numRef>
          </c:val>
        </c:ser>
        <c:dLbls/>
        <c:axId val="97838976"/>
        <c:axId val="97853440"/>
      </c:barChart>
      <c:catAx>
        <c:axId val="9783897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romosome</a:t>
                </a:r>
                <a:endParaRPr lang="zh-CN"/>
              </a:p>
            </c:rich>
          </c:tx>
          <c:layout/>
        </c:title>
        <c:numFmt formatCode="@" sourceLinked="0"/>
        <c:tickLblPos val="nextTo"/>
        <c:crossAx val="97853440"/>
        <c:crosses val="autoZero"/>
        <c:auto val="1"/>
        <c:lblAlgn val="ctr"/>
        <c:lblOffset val="100"/>
      </c:catAx>
      <c:valAx>
        <c:axId val="97853440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an frequency </a:t>
                </a:r>
                <a:endParaRPr lang="zh-CN"/>
              </a:p>
            </c:rich>
          </c:tx>
          <c:layout/>
        </c:title>
        <c:numFmt formatCode="General" sourceLinked="1"/>
        <c:tickLblPos val="nextTo"/>
        <c:crossAx val="97838976"/>
        <c:crosses val="autoZero"/>
        <c:crossBetween val="between"/>
      </c:valAx>
    </c:plotArea>
    <c:plotVisOnly val="1"/>
    <c:dispBlanksAs val="gap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71475</xdr:colOff>
      <xdr:row>1</xdr:row>
      <xdr:rowOff>28575</xdr:rowOff>
    </xdr:from>
    <xdr:to>
      <xdr:col>7</xdr:col>
      <xdr:colOff>371474</xdr:colOff>
      <xdr:row>18</xdr:row>
      <xdr:rowOff>133349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K6:L18"/>
  <sheetViews>
    <sheetView tabSelected="1" workbookViewId="0">
      <selection activeCell="O9" sqref="O9"/>
    </sheetView>
  </sheetViews>
  <sheetFormatPr defaultRowHeight="15"/>
  <sheetData>
    <row r="6" spans="11:12">
      <c r="K6" t="s">
        <v>1</v>
      </c>
      <c r="L6">
        <v>0.188947368421052</v>
      </c>
    </row>
    <row r="7" spans="11:12">
      <c r="K7" t="s">
        <v>2</v>
      </c>
      <c r="L7">
        <v>0.17956521739130399</v>
      </c>
    </row>
    <row r="8" spans="11:12">
      <c r="K8" t="s">
        <v>3</v>
      </c>
      <c r="L8">
        <v>0.291379310344827</v>
      </c>
    </row>
    <row r="9" spans="11:12">
      <c r="K9" t="s">
        <v>4</v>
      </c>
      <c r="L9">
        <v>0.24235294117646999</v>
      </c>
    </row>
    <row r="10" spans="11:12">
      <c r="K10" t="s">
        <v>5</v>
      </c>
      <c r="L10">
        <v>0.154</v>
      </c>
    </row>
    <row r="11" spans="11:12">
      <c r="K11" t="s">
        <v>6</v>
      </c>
      <c r="L11">
        <v>0.23304347826086899</v>
      </c>
    </row>
    <row r="12" spans="11:12">
      <c r="K12" t="s">
        <v>7</v>
      </c>
      <c r="L12">
        <v>0.12925925925925899</v>
      </c>
    </row>
    <row r="13" spans="11:12">
      <c r="K13" t="s">
        <v>8</v>
      </c>
      <c r="L13">
        <v>0.104117647058823</v>
      </c>
    </row>
    <row r="14" spans="11:12">
      <c r="K14" t="s">
        <v>9</v>
      </c>
      <c r="L14">
        <v>0.264666666666666</v>
      </c>
    </row>
    <row r="15" spans="11:12">
      <c r="K15" t="s">
        <v>10</v>
      </c>
      <c r="L15">
        <v>0.19750000000000001</v>
      </c>
    </row>
    <row r="16" spans="11:12">
      <c r="K16" t="s">
        <v>11</v>
      </c>
      <c r="L16">
        <v>0.258888888888888</v>
      </c>
    </row>
    <row r="17" spans="11:12">
      <c r="K17" t="s">
        <v>12</v>
      </c>
      <c r="L17">
        <v>0.15079999999999999</v>
      </c>
    </row>
    <row r="18" spans="11:12">
      <c r="K18" t="s">
        <v>0</v>
      </c>
      <c r="L18">
        <v>0.200717131474103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0005891</cp:lastModifiedBy>
  <dcterms:created xsi:type="dcterms:W3CDTF">2014-10-16T04:54:28Z</dcterms:created>
  <dcterms:modified xsi:type="dcterms:W3CDTF">2015-01-09T11:17:45Z</dcterms:modified>
</cp:coreProperties>
</file>